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iga\datas2\"/>
    </mc:Choice>
  </mc:AlternateContent>
  <xr:revisionPtr revIDLastSave="0" documentId="8_{4DA472B3-9064-46B0-A20B-7B63922E10E3}" xr6:coauthVersionLast="36" xr6:coauthVersionMax="36" xr10:uidLastSave="{00000000-0000-0000-0000-000000000000}"/>
  <bookViews>
    <workbookView xWindow="0" yWindow="0" windowWidth="20490" windowHeight="7245" xr2:uid="{3B48293A-7F11-4D70-9F3F-936BE10E5ED2}"/>
  </bookViews>
  <sheets>
    <sheet name="Species Pair Tes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D43" i="1"/>
  <c r="F42" i="1"/>
  <c r="D42" i="1"/>
  <c r="F41" i="1"/>
  <c r="D41" i="1"/>
  <c r="F29" i="1"/>
  <c r="D29" i="1"/>
  <c r="F28" i="1"/>
  <c r="D28" i="1"/>
  <c r="F27" i="1"/>
  <c r="D27" i="1"/>
  <c r="F15" i="1"/>
  <c r="D15" i="1"/>
  <c r="F14" i="1"/>
  <c r="D14" i="1"/>
  <c r="F13" i="1"/>
  <c r="D13" i="1"/>
</calcChain>
</file>

<file path=xl/sharedStrings.xml><?xml version="1.0" encoding="utf-8"?>
<sst xmlns="http://schemas.openxmlformats.org/spreadsheetml/2006/main" count="46" uniqueCount="36">
  <si>
    <t>Species Pair Test:</t>
  </si>
  <si>
    <t>Test1: Hesperophylax (Hesp) vs. Halesus (L2) (merged)</t>
  </si>
  <si>
    <t>#418 Total repetitive BUSCO genes in L2 (962,515 bp)</t>
  </si>
  <si>
    <t>#433Total repetitive BUSCO genes in Hesp (1,125,159 bp)</t>
  </si>
  <si>
    <t>#272 BUSCO genes (692,558 bp) that are repetitive in Hesp but not in L2</t>
  </si>
  <si>
    <t>#257 BUSCO genes (524,165 bp) that are repetitive in L2 but not in Hesp</t>
  </si>
  <si>
    <t>#2035 single BUSCO genes for Halesus L2</t>
  </si>
  <si>
    <t>#Of 272 BUSCO genes that are repetitive in Hesperophylax but not in Halesus 215 (478,360 bp) occur in Halesus single copy BUSCOs</t>
  </si>
  <si>
    <t>Total bp in repeats</t>
  </si>
  <si>
    <t>Total bps busco blast</t>
  </si>
  <si>
    <t>% of total repeats that are busco blast hits</t>
  </si>
  <si>
    <t>Total bps in busco blast hits</t>
  </si>
  <si>
    <t>% of total busco blast hits classified as repetitive</t>
  </si>
  <si>
    <t>BUSCOS that are repetitive in Hesp but not in L2 against Hesp_softmasked assembly</t>
  </si>
  <si>
    <t>BUSCOS that are repetitive in L2 but not in Hesp against Hesp_softmasked assembly</t>
  </si>
  <si>
    <t>BUSCOS that are repetitive in Hesp but not in L2 but occur in L2 single copy BUSCOs against Hesp_softmasked_assembly</t>
  </si>
  <si>
    <t>Test2: Rhyacopila brunneae (Rhy_bru) vs. Rhyacophila evoluta (HR1) (merged gffs)</t>
  </si>
  <si>
    <t>#39 Total repetitive BUSCO genes in HR1 (71266 bp)</t>
  </si>
  <si>
    <t>#494 Total repetitive BUSCO genes in Rhy_bru (1181744 bp)</t>
  </si>
  <si>
    <t>#475 BUSCO genes (1136546 bp) that are repetitive in Rhy_bru but not in HR1</t>
  </si>
  <si>
    <t>#20 BUSCO genes (32791 bp) that are repetitive in HR1 but not in Rhy_bru</t>
  </si>
  <si>
    <t>#1744 single BUSCO genes for HR1</t>
  </si>
  <si>
    <t>#Of 494 BUSCO genes that are repetitive in Rhy_bru but not in HR1 344 (696483 bp) occur in HR1 single copy BUSCOs</t>
  </si>
  <si>
    <t>BUSCOS that are repetitive in Rhy_bru but not in HR1 against Rhy_bru_softmasked assembly</t>
  </si>
  <si>
    <t>BUSCOS that are repetitive in HR1 but not in Rhy_bru against Rhy_bru_softmasked assembly</t>
  </si>
  <si>
    <t>BUSCOS that are repetitive in Rhy_bru but not in HR1 but occur in HR1 single copy BUSCOs against Rhy_bru_softmasked assembly</t>
  </si>
  <si>
    <t>Test3: Micrasema minimum (K05) vs. Micrasema longulum ML3 (merged gffs)</t>
  </si>
  <si>
    <t>#339 Total repetitive BUSCO genes in ML3 (704018 bp)</t>
  </si>
  <si>
    <t>#290 Total repetitive BUSCO genes in K05 (601390 bp)</t>
  </si>
  <si>
    <t>#272 BUSCO genes (541812 bp) that are repetitive in ML3 but not in K05</t>
  </si>
  <si>
    <t>#223 BUSCO genes (447173 bp) that are repetitive in K05 but not in ML3</t>
  </si>
  <si>
    <t>#1347 single BUSCO genes for K05</t>
  </si>
  <si>
    <t>#Of 272 BUSCO genes that are repetitive in ML3 but not in K05 120 (2148281 bp) occur in K05 single copy BUSCOs</t>
  </si>
  <si>
    <t>BUSCOS that are repetitive in ML3 but not in K05 against ML3_softmasked assembly</t>
  </si>
  <si>
    <t>BUSCOS that are repetitive in K05 but not in ML3 against ML3_softmasked assembly</t>
  </si>
  <si>
    <t>BUSCOS that are repetitive in ML3 but not in K05 but occur in K05 single copy BUSCOs against ML3_softmasked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6669B-7C98-481A-96FE-BAC2A8447EFB}">
  <dimension ref="A1:P43"/>
  <sheetViews>
    <sheetView tabSelected="1" workbookViewId="0">
      <selection activeCell="A17" sqref="A17"/>
    </sheetView>
  </sheetViews>
  <sheetFormatPr baseColWidth="10" defaultRowHeight="15" x14ac:dyDescent="0.25"/>
  <cols>
    <col min="1" max="1" width="83.140625" customWidth="1"/>
    <col min="4" max="4" width="39.28515625" customWidth="1"/>
    <col min="5" max="5" width="28" customWidth="1"/>
    <col min="6" max="6" width="10.140625" customWidth="1"/>
  </cols>
  <sheetData>
    <row r="1" spans="1:16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3" spans="1:16" x14ac:dyDescent="0.25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5">
      <c r="A4" t="s">
        <v>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25">
      <c r="A5" t="s">
        <v>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25">
      <c r="A6" s="2" t="s">
        <v>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25">
      <c r="A7" s="2" t="s">
        <v>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25">
      <c r="A8" s="2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5">
      <c r="A9" s="2" t="s">
        <v>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5">
      <c r="A10" s="2" t="s">
        <v>7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2" spans="1:16" x14ac:dyDescent="0.25">
      <c r="A12" s="1"/>
      <c r="B12" s="1" t="s">
        <v>8</v>
      </c>
      <c r="C12" s="1" t="s">
        <v>9</v>
      </c>
      <c r="D12" s="1" t="s">
        <v>10</v>
      </c>
      <c r="E12" s="1" t="s">
        <v>11</v>
      </c>
      <c r="F12" s="1" t="s">
        <v>12</v>
      </c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5">
      <c r="A13" t="s">
        <v>13</v>
      </c>
      <c r="B13">
        <v>829678629</v>
      </c>
      <c r="C13">
        <v>33470503</v>
      </c>
      <c r="D13">
        <f>(100/B13)*C13</f>
        <v>4.0341527225236025</v>
      </c>
      <c r="E13">
        <v>52435923</v>
      </c>
      <c r="F13">
        <f>(100/E13)*C13</f>
        <v>63.831245995231171</v>
      </c>
    </row>
    <row r="14" spans="1:16" x14ac:dyDescent="0.25">
      <c r="A14" t="s">
        <v>14</v>
      </c>
      <c r="B14">
        <v>829678629</v>
      </c>
      <c r="C14">
        <v>12507115</v>
      </c>
      <c r="D14">
        <f t="shared" ref="D14:D29" si="0">(100/B14)*C14</f>
        <v>1.5074650066706732</v>
      </c>
      <c r="E14">
        <v>18900443</v>
      </c>
      <c r="F14">
        <f t="shared" ref="F14:F15" si="1">(100/E14)*C14</f>
        <v>66.173660585627545</v>
      </c>
    </row>
    <row r="15" spans="1:16" x14ac:dyDescent="0.25">
      <c r="A15" t="s">
        <v>15</v>
      </c>
      <c r="B15">
        <v>829678629</v>
      </c>
      <c r="C15">
        <v>49001</v>
      </c>
      <c r="D15">
        <f t="shared" si="0"/>
        <v>5.9060217157889455E-3</v>
      </c>
      <c r="E15">
        <v>1052875</v>
      </c>
      <c r="F15">
        <f t="shared" si="1"/>
        <v>4.6540187581621746</v>
      </c>
    </row>
    <row r="17" spans="1:16" x14ac:dyDescent="0.25">
      <c r="A17" s="1" t="s">
        <v>16</v>
      </c>
      <c r="B17" s="1"/>
      <c r="C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5">
      <c r="A18" s="2" t="s">
        <v>17</v>
      </c>
    </row>
    <row r="19" spans="1:16" x14ac:dyDescent="0.25">
      <c r="A19" s="2" t="s">
        <v>18</v>
      </c>
    </row>
    <row r="20" spans="1:16" x14ac:dyDescent="0.25">
      <c r="A20" s="2" t="s">
        <v>19</v>
      </c>
    </row>
    <row r="21" spans="1:16" x14ac:dyDescent="0.25">
      <c r="A21" s="2" t="s">
        <v>20</v>
      </c>
    </row>
    <row r="23" spans="1:16" x14ac:dyDescent="0.25">
      <c r="A23" t="s">
        <v>21</v>
      </c>
    </row>
    <row r="24" spans="1:16" x14ac:dyDescent="0.25">
      <c r="A24" s="2" t="s">
        <v>22</v>
      </c>
    </row>
    <row r="26" spans="1:16" x14ac:dyDescent="0.25">
      <c r="A26" s="1"/>
      <c r="B26" s="1" t="s">
        <v>8</v>
      </c>
      <c r="C26" s="1" t="s">
        <v>9</v>
      </c>
      <c r="D26" s="1" t="s">
        <v>10</v>
      </c>
      <c r="E26" s="1" t="s">
        <v>11</v>
      </c>
      <c r="F26" s="1" t="s">
        <v>12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t="s">
        <v>23</v>
      </c>
      <c r="B27">
        <v>678737097</v>
      </c>
      <c r="C27">
        <v>43698181</v>
      </c>
      <c r="D27">
        <f>(100/B27)*C27</f>
        <v>6.4381601054583291</v>
      </c>
      <c r="E27">
        <v>71603421</v>
      </c>
      <c r="F27">
        <f>(100/E27)*C27</f>
        <v>61.028063170333716</v>
      </c>
    </row>
    <row r="28" spans="1:16" x14ac:dyDescent="0.25">
      <c r="A28" t="s">
        <v>24</v>
      </c>
      <c r="B28">
        <v>678737097</v>
      </c>
      <c r="C28">
        <v>29132</v>
      </c>
      <c r="D28">
        <f t="shared" si="0"/>
        <v>4.2920889588564807E-3</v>
      </c>
      <c r="E28">
        <v>36727</v>
      </c>
      <c r="F28">
        <f t="shared" ref="F28:F29" si="2">(100/E28)*C28</f>
        <v>79.32039099300242</v>
      </c>
    </row>
    <row r="29" spans="1:16" x14ac:dyDescent="0.25">
      <c r="A29" t="s">
        <v>25</v>
      </c>
      <c r="B29">
        <v>678737097</v>
      </c>
      <c r="C29">
        <v>731</v>
      </c>
      <c r="D29">
        <f t="shared" si="0"/>
        <v>1.0770002158877135E-4</v>
      </c>
      <c r="E29">
        <v>214401</v>
      </c>
      <c r="F29">
        <f t="shared" si="2"/>
        <v>0.34094990228590349</v>
      </c>
    </row>
    <row r="31" spans="1:16" x14ac:dyDescent="0.25">
      <c r="A31" s="1" t="s">
        <v>2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5">
      <c r="A32" t="s">
        <v>27</v>
      </c>
    </row>
    <row r="33" spans="1:16" x14ac:dyDescent="0.25">
      <c r="A33" t="s">
        <v>28</v>
      </c>
    </row>
    <row r="34" spans="1:16" x14ac:dyDescent="0.25">
      <c r="A34" t="s">
        <v>29</v>
      </c>
    </row>
    <row r="35" spans="1:16" x14ac:dyDescent="0.25">
      <c r="A35" t="s">
        <v>30</v>
      </c>
    </row>
    <row r="37" spans="1:16" x14ac:dyDescent="0.25">
      <c r="A37" t="s">
        <v>31</v>
      </c>
    </row>
    <row r="38" spans="1:16" x14ac:dyDescent="0.25">
      <c r="A38" t="s">
        <v>32</v>
      </c>
    </row>
    <row r="40" spans="1:16" x14ac:dyDescent="0.25">
      <c r="A40" s="1"/>
      <c r="B40" s="1" t="s">
        <v>8</v>
      </c>
      <c r="C40" s="1" t="s">
        <v>9</v>
      </c>
      <c r="D40" s="1" t="s">
        <v>10</v>
      </c>
      <c r="E40" s="1" t="s">
        <v>11</v>
      </c>
      <c r="F40" s="1" t="s">
        <v>12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t="s">
        <v>33</v>
      </c>
      <c r="B41">
        <v>417389248</v>
      </c>
      <c r="C41">
        <v>15813792</v>
      </c>
      <c r="D41">
        <f>(100/B41)*C41</f>
        <v>3.7887396658574204</v>
      </c>
      <c r="E41">
        <v>28079977</v>
      </c>
      <c r="F41">
        <f>(100/E41)*C41</f>
        <v>56.316969205494722</v>
      </c>
    </row>
    <row r="42" spans="1:16" x14ac:dyDescent="0.25">
      <c r="A42" t="s">
        <v>34</v>
      </c>
      <c r="B42">
        <v>417389248</v>
      </c>
      <c r="C42">
        <v>1460705</v>
      </c>
      <c r="D42">
        <f t="shared" ref="D42:D43" si="3">(100/B42)*C42</f>
        <v>0.34996229706425019</v>
      </c>
      <c r="E42">
        <v>2643457</v>
      </c>
      <c r="F42">
        <f>(100/E42)*C42</f>
        <v>55.257376987785314</v>
      </c>
    </row>
    <row r="43" spans="1:16" x14ac:dyDescent="0.25">
      <c r="A43" t="s">
        <v>35</v>
      </c>
      <c r="B43">
        <v>417389248</v>
      </c>
      <c r="C43">
        <v>17837</v>
      </c>
      <c r="D43">
        <f t="shared" si="3"/>
        <v>4.2734689706237948E-3</v>
      </c>
      <c r="E43">
        <v>100101</v>
      </c>
      <c r="F43">
        <f>(100/E43)*C43</f>
        <v>17.81900280716476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pecies Pair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26T00:34:05Z</dcterms:created>
  <dcterms:modified xsi:type="dcterms:W3CDTF">2021-07-26T00:34:06Z</dcterms:modified>
</cp:coreProperties>
</file>